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"/>
    </mc:Choice>
  </mc:AlternateContent>
  <xr:revisionPtr revIDLastSave="0" documentId="13_ncr:1_{46CF53FD-94F6-4041-A3F3-6A0D25EE7B6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4b" sheetId="1" r:id="rId1"/>
    <sheet name="Fig 4c" sheetId="2" r:id="rId2"/>
    <sheet name="Fig 4d" sheetId="3" r:id="rId3"/>
    <sheet name="Fig 4e" sheetId="4" r:id="rId4"/>
    <sheet name="Fig 4g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5" l="1"/>
  <c r="J6" i="5"/>
  <c r="I6" i="5"/>
  <c r="J5" i="5"/>
  <c r="I5" i="5"/>
  <c r="I13" i="4"/>
  <c r="C19" i="4"/>
  <c r="D19" i="4"/>
  <c r="E19" i="4"/>
  <c r="F19" i="4"/>
  <c r="G19" i="4"/>
  <c r="H19" i="4"/>
  <c r="J19" i="4"/>
  <c r="I19" i="4"/>
  <c r="C18" i="4"/>
  <c r="D18" i="4"/>
  <c r="E18" i="4"/>
  <c r="F18" i="4"/>
  <c r="G18" i="4"/>
  <c r="H18" i="4"/>
  <c r="J18" i="4"/>
  <c r="I18" i="4"/>
  <c r="K14" i="4"/>
  <c r="J14" i="4"/>
  <c r="I14" i="4"/>
  <c r="J13" i="4"/>
  <c r="D23" i="3"/>
  <c r="C23" i="3"/>
  <c r="D22" i="3"/>
  <c r="C22" i="3"/>
  <c r="C15" i="3"/>
  <c r="H9" i="3"/>
  <c r="H10" i="3"/>
  <c r="H11" i="3"/>
  <c r="H12" i="3"/>
  <c r="H20" i="3"/>
  <c r="G9" i="3"/>
  <c r="G10" i="3"/>
  <c r="G11" i="3"/>
  <c r="G12" i="3"/>
  <c r="G20" i="3"/>
  <c r="D20" i="3"/>
  <c r="C20" i="3"/>
  <c r="H5" i="3"/>
  <c r="H6" i="3"/>
  <c r="H7" i="3"/>
  <c r="H8" i="3"/>
  <c r="H19" i="3"/>
  <c r="G5" i="3"/>
  <c r="G6" i="3"/>
  <c r="G7" i="3"/>
  <c r="G8" i="3"/>
  <c r="G19" i="3"/>
  <c r="D19" i="3"/>
  <c r="C19" i="3"/>
  <c r="H16" i="3"/>
  <c r="G16" i="3"/>
  <c r="D16" i="3"/>
  <c r="C16" i="3"/>
  <c r="H15" i="3"/>
  <c r="G15" i="3"/>
  <c r="D15" i="3"/>
  <c r="E46" i="2"/>
  <c r="D46" i="2"/>
  <c r="C46" i="2"/>
  <c r="B46" i="2"/>
  <c r="E45" i="2"/>
  <c r="D45" i="2"/>
  <c r="C45" i="2"/>
  <c r="B45" i="2"/>
  <c r="E44" i="2"/>
  <c r="D44" i="2"/>
  <c r="C44" i="2"/>
  <c r="B44" i="2"/>
  <c r="L13" i="2"/>
  <c r="L12" i="2"/>
  <c r="L11" i="2"/>
  <c r="L10" i="2"/>
  <c r="N8" i="2"/>
  <c r="L8" i="2"/>
  <c r="N7" i="2"/>
  <c r="L7" i="2"/>
  <c r="N6" i="2"/>
  <c r="L6" i="2"/>
  <c r="N5" i="2"/>
  <c r="L5" i="2"/>
  <c r="I10" i="1"/>
  <c r="I11" i="1"/>
  <c r="I12" i="1"/>
  <c r="I13" i="1"/>
  <c r="N13" i="1"/>
  <c r="H10" i="1"/>
  <c r="H11" i="1"/>
  <c r="H12" i="1"/>
  <c r="H13" i="1"/>
  <c r="N12" i="1"/>
  <c r="H6" i="1"/>
  <c r="H7" i="1"/>
  <c r="H8" i="1"/>
  <c r="H9" i="1"/>
  <c r="N10" i="1"/>
  <c r="N8" i="1"/>
  <c r="N7" i="1"/>
  <c r="N5" i="1"/>
  <c r="I9" i="1"/>
  <c r="I8" i="1"/>
  <c r="I7" i="1"/>
  <c r="I6" i="1"/>
  <c r="N6" i="1"/>
  <c r="N11" i="1"/>
  <c r="P7" i="1"/>
  <c r="P6" i="1"/>
  <c r="P8" i="1"/>
  <c r="G22" i="3"/>
  <c r="H22" i="3"/>
  <c r="G23" i="3"/>
  <c r="H23" i="3"/>
  <c r="K19" i="4"/>
</calcChain>
</file>

<file path=xl/sharedStrings.xml><?xml version="1.0" encoding="utf-8"?>
<sst xmlns="http://schemas.openxmlformats.org/spreadsheetml/2006/main" count="176" uniqueCount="66">
  <si>
    <t>+FBS</t>
  </si>
  <si>
    <t>-FBS</t>
  </si>
  <si>
    <t>background</t>
  </si>
  <si>
    <t>shCTRL</t>
  </si>
  <si>
    <t>shNECTIN1</t>
  </si>
  <si>
    <t>Mean</t>
  </si>
  <si>
    <t>SD</t>
  </si>
  <si>
    <t>p-value</t>
  </si>
  <si>
    <t>Analysis of AJ intensity on IF</t>
  </si>
  <si>
    <t>Open picture of a-catenin staining (green) in ImageJ, convert image to 16 bits, use a vertical line selection, "analyse" "plot profile", "more" "set range" x=0,,3,4, y=0,,80, "more" "contents style" symbol=filled, use a rectangular selection x=all, y=30,,70, "analyse" "measure"</t>
  </si>
  <si>
    <t>Image#1</t>
  </si>
  <si>
    <t>Image#2</t>
  </si>
  <si>
    <t>Image#3</t>
  </si>
  <si>
    <t>Image#4</t>
  </si>
  <si>
    <t>ImageJ</t>
  </si>
  <si>
    <t>shCTRL+FBS</t>
  </si>
  <si>
    <t>shCTRL-FBS</t>
  </si>
  <si>
    <t>shNECTIN1+FBS</t>
  </si>
  <si>
    <t>shNECTIN1-FBS</t>
  </si>
  <si>
    <t>Quantification of cell area on IF</t>
  </si>
  <si>
    <t>freehand selection, analyse measure</t>
  </si>
  <si>
    <t>shCTRL +FBS</t>
  </si>
  <si>
    <t>shCTRL -FBS</t>
  </si>
  <si>
    <t>shNECTIN1 +FBS</t>
  </si>
  <si>
    <t>shNECTIN1 -FBS</t>
  </si>
  <si>
    <t>Quantification of transwell assays</t>
  </si>
  <si>
    <t>A375 cells</t>
  </si>
  <si>
    <t>CRISPR</t>
  </si>
  <si>
    <t>Pre-seeding</t>
  </si>
  <si>
    <t>No pre-seeding</t>
  </si>
  <si>
    <t>ratio</t>
  </si>
  <si>
    <t>NECTIN1 WT Yes</t>
  </si>
  <si>
    <t>NECTIN1 WT No</t>
  </si>
  <si>
    <t>NECTIN1 KO Yes</t>
  </si>
  <si>
    <t>NECTIN1 KO No</t>
  </si>
  <si>
    <t>NECTIN1 WT#1</t>
  </si>
  <si>
    <t>NECTIN1 WT#2</t>
  </si>
  <si>
    <t>NECTIN1 WT#3</t>
  </si>
  <si>
    <t>NECTIN1 WT#4</t>
  </si>
  <si>
    <t>NECTIN1 KO#1</t>
  </si>
  <si>
    <t>NECTIN1 KO#2</t>
  </si>
  <si>
    <t>NECTIN1 KO#3</t>
  </si>
  <si>
    <t>NECTIN1 KO#4</t>
  </si>
  <si>
    <t>Average</t>
  </si>
  <si>
    <t>WT</t>
  </si>
  <si>
    <t>KO</t>
  </si>
  <si>
    <t>pre-seeding?</t>
  </si>
  <si>
    <t>p</t>
  </si>
  <si>
    <t>yes</t>
  </si>
  <si>
    <t>no</t>
  </si>
  <si>
    <t>Quantification of cell proliferation</t>
  </si>
  <si>
    <t>A375</t>
  </si>
  <si>
    <t>Cell counts after 3 days</t>
  </si>
  <si>
    <t>shRNA</t>
  </si>
  <si>
    <t>Exp1</t>
  </si>
  <si>
    <t>Exp2</t>
  </si>
  <si>
    <t>Exp3</t>
  </si>
  <si>
    <t>shCTRL#1</t>
  </si>
  <si>
    <t>shNECTIN1#1</t>
  </si>
  <si>
    <t>shCTRL#2</t>
  </si>
  <si>
    <t>shNECTIN1#2</t>
  </si>
  <si>
    <t>average</t>
  </si>
  <si>
    <t>Quantification of colony numbers in matrigel</t>
  </si>
  <si>
    <t>Exp4</t>
  </si>
  <si>
    <t>Exp5</t>
  </si>
  <si>
    <t>Ex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quotePrefix="1"/>
    <xf numFmtId="0" fontId="2" fillId="0" borderId="0" xfId="0" applyFont="1"/>
    <xf numFmtId="14" fontId="0" fillId="0" borderId="0" xfId="0" applyNumberFormat="1"/>
    <xf numFmtId="14" fontId="3" fillId="0" borderId="0" xfId="0" applyNumberFormat="1" applyFont="1"/>
    <xf numFmtId="0" fontId="3" fillId="0" borderId="0" xfId="0" applyFont="1"/>
    <xf numFmtId="16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 w="12700"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3EB1-4973-B3DA-ABA80407EAEE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EB1-4973-B3DA-ABA80407EAEE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3EB1-4973-B3DA-ABA80407EAEE}"/>
              </c:ext>
            </c:extLst>
          </c:dPt>
          <c:errBars>
            <c:errBarType val="both"/>
            <c:errValType val="cust"/>
            <c:noEndCap val="0"/>
            <c:plus>
              <c:numRef>
                <c:f>'Fig 4b'!$N$10:$N$13</c:f>
                <c:numCache>
                  <c:formatCode>General</c:formatCode>
                  <c:ptCount val="4"/>
                  <c:pt idx="0">
                    <c:v>1.7269916039168252E-2</c:v>
                  </c:pt>
                  <c:pt idx="1">
                    <c:v>1.1922531889941261</c:v>
                  </c:pt>
                  <c:pt idx="2">
                    <c:v>2.1500000000003183E-2</c:v>
                  </c:pt>
                  <c:pt idx="3">
                    <c:v>0.13159882218318011</c:v>
                  </c:pt>
                </c:numCache>
              </c:numRef>
            </c:plus>
            <c:minus>
              <c:numRef>
                <c:f>'Fig 4b'!$N$10:$N$13</c:f>
                <c:numCache>
                  <c:formatCode>General</c:formatCode>
                  <c:ptCount val="4"/>
                  <c:pt idx="0">
                    <c:v>1.7269916039168252E-2</c:v>
                  </c:pt>
                  <c:pt idx="1">
                    <c:v>1.1922531889941261</c:v>
                  </c:pt>
                  <c:pt idx="2">
                    <c:v>2.1500000000003183E-2</c:v>
                  </c:pt>
                  <c:pt idx="3">
                    <c:v>0.13159882218318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4b'!$L$5:$M$8</c:f>
              <c:multiLvlStrCache>
                <c:ptCount val="4"/>
                <c:lvl>
                  <c:pt idx="0">
                    <c:v>+FBS</c:v>
                  </c:pt>
                  <c:pt idx="1">
                    <c:v>-FBS</c:v>
                  </c:pt>
                  <c:pt idx="2">
                    <c:v>+FBS</c:v>
                  </c:pt>
                  <c:pt idx="3">
                    <c:v>-FBS</c:v>
                  </c:pt>
                </c:lvl>
                <c:lvl>
                  <c:pt idx="0">
                    <c:v>shCTRL</c:v>
                  </c:pt>
                  <c:pt idx="2">
                    <c:v>shNECTIN1</c:v>
                  </c:pt>
                </c:lvl>
              </c:multiLvlStrCache>
            </c:multiLvlStrRef>
          </c:cat>
          <c:val>
            <c:numRef>
              <c:f>'Fig 4b'!$N$5:$N$8</c:f>
              <c:numCache>
                <c:formatCode>General</c:formatCode>
                <c:ptCount val="4"/>
                <c:pt idx="0">
                  <c:v>1.4749999999999375E-2</c:v>
                </c:pt>
                <c:pt idx="1">
                  <c:v>2.1174999999999926</c:v>
                </c:pt>
                <c:pt idx="2">
                  <c:v>1.0750000000001592E-2</c:v>
                </c:pt>
                <c:pt idx="3">
                  <c:v>0.16125000000000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EB1-4973-B3DA-ABA80407E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58975360"/>
        <c:axId val="-1958960672"/>
      </c:barChart>
      <c:catAx>
        <c:axId val="-1958975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0672"/>
        <c:crosses val="autoZero"/>
        <c:auto val="1"/>
        <c:lblAlgn val="ctr"/>
        <c:lblOffset val="100"/>
        <c:noMultiLvlLbl val="0"/>
      </c:catAx>
      <c:valAx>
        <c:axId val="-1958960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753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BBF-4AA7-BE12-71F36F434365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BBF-4AA7-BE12-71F36F434365}"/>
              </c:ext>
            </c:extLst>
          </c:dPt>
          <c:errBars>
            <c:errBarType val="both"/>
            <c:errValType val="cust"/>
            <c:noEndCap val="0"/>
            <c:plus>
              <c:numRef>
                <c:f>'Fig 4c'!$L$10:$L$13</c:f>
                <c:numCache>
                  <c:formatCode>General</c:formatCode>
                  <c:ptCount val="4"/>
                  <c:pt idx="0">
                    <c:v>0.68095451215117708</c:v>
                  </c:pt>
                  <c:pt idx="1">
                    <c:v>0.31060407807105</c:v>
                  </c:pt>
                  <c:pt idx="2">
                    <c:v>0.72011618525168297</c:v>
                  </c:pt>
                  <c:pt idx="3">
                    <c:v>0.57169065011612619</c:v>
                  </c:pt>
                </c:numCache>
              </c:numRef>
            </c:plus>
            <c:minus>
              <c:numRef>
                <c:f>'Fig 4c'!$L$10:$L$13</c:f>
                <c:numCache>
                  <c:formatCode>General</c:formatCode>
                  <c:ptCount val="4"/>
                  <c:pt idx="0">
                    <c:v>0.68095451215117708</c:v>
                  </c:pt>
                  <c:pt idx="1">
                    <c:v>0.31060407807105</c:v>
                  </c:pt>
                  <c:pt idx="2">
                    <c:v>0.72011618525168297</c:v>
                  </c:pt>
                  <c:pt idx="3">
                    <c:v>0.571690650116126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4c'!$J$5:$K$8</c:f>
              <c:multiLvlStrCache>
                <c:ptCount val="4"/>
                <c:lvl>
                  <c:pt idx="0">
                    <c:v>+FBS</c:v>
                  </c:pt>
                  <c:pt idx="1">
                    <c:v>-FBS</c:v>
                  </c:pt>
                  <c:pt idx="2">
                    <c:v>+FBS</c:v>
                  </c:pt>
                  <c:pt idx="3">
                    <c:v>-FBS</c:v>
                  </c:pt>
                </c:lvl>
                <c:lvl>
                  <c:pt idx="0">
                    <c:v>shCTRL</c:v>
                  </c:pt>
                  <c:pt idx="2">
                    <c:v>shNECTIN1</c:v>
                  </c:pt>
                </c:lvl>
              </c:multiLvlStrCache>
            </c:multiLvlStrRef>
          </c:cat>
          <c:val>
            <c:numRef>
              <c:f>'Fig 4c'!$L$5:$L$8</c:f>
              <c:numCache>
                <c:formatCode>General</c:formatCode>
                <c:ptCount val="4"/>
                <c:pt idx="0">
                  <c:v>1.4090476190476191</c:v>
                </c:pt>
                <c:pt idx="1">
                  <c:v>1.131842105263158</c:v>
                </c:pt>
                <c:pt idx="2">
                  <c:v>2.344444444444445</c:v>
                </c:pt>
                <c:pt idx="3">
                  <c:v>1.7607407407407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BF-4AA7-BE12-71F36F4343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58975360"/>
        <c:axId val="-1958960672"/>
      </c:barChart>
      <c:catAx>
        <c:axId val="-1958975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0672"/>
        <c:crosses val="autoZero"/>
        <c:auto val="1"/>
        <c:lblAlgn val="ctr"/>
        <c:lblOffset val="100"/>
        <c:noMultiLvlLbl val="0"/>
      </c:catAx>
      <c:valAx>
        <c:axId val="-1958960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753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948-4F2A-BD37-7F677734D4C5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948-4F2A-BD37-7F677734D4C5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948-4F2A-BD37-7F677734D4C5}"/>
              </c:ext>
            </c:extLst>
          </c:dPt>
          <c:errBars>
            <c:errBarType val="both"/>
            <c:errValType val="cust"/>
            <c:noEndCap val="0"/>
            <c:plus>
              <c:numRef>
                <c:f>'Fig 4d'!$D$29:$D$32</c:f>
                <c:numCache>
                  <c:formatCode>General</c:formatCode>
                  <c:ptCount val="4"/>
                  <c:pt idx="0">
                    <c:v>0.33388604314520631</c:v>
                  </c:pt>
                  <c:pt idx="1">
                    <c:v>3.3119587972044777</c:v>
                  </c:pt>
                  <c:pt idx="2">
                    <c:v>2.6268006286545034</c:v>
                  </c:pt>
                  <c:pt idx="3">
                    <c:v>4.6611468338985587</c:v>
                  </c:pt>
                </c:numCache>
              </c:numRef>
            </c:plus>
            <c:minus>
              <c:numRef>
                <c:f>'Fig 4d'!$D$29:$D$32</c:f>
                <c:numCache>
                  <c:formatCode>General</c:formatCode>
                  <c:ptCount val="4"/>
                  <c:pt idx="0">
                    <c:v>0.33388604314520631</c:v>
                  </c:pt>
                  <c:pt idx="1">
                    <c:v>3.3119587972044777</c:v>
                  </c:pt>
                  <c:pt idx="2">
                    <c:v>2.6268006286545034</c:v>
                  </c:pt>
                  <c:pt idx="3">
                    <c:v>4.66114683389855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4d'!$A$29:$B$32</c:f>
              <c:multiLvlStrCache>
                <c:ptCount val="4"/>
                <c:lvl>
                  <c:pt idx="0">
                    <c:v>yes</c:v>
                  </c:pt>
                  <c:pt idx="1">
                    <c:v>no</c:v>
                  </c:pt>
                  <c:pt idx="2">
                    <c:v>yes</c:v>
                  </c:pt>
                  <c:pt idx="3">
                    <c:v>no</c:v>
                  </c:pt>
                </c:lvl>
                <c:lvl>
                  <c:pt idx="0">
                    <c:v>WT</c:v>
                  </c:pt>
                  <c:pt idx="2">
                    <c:v>KO</c:v>
                  </c:pt>
                </c:lvl>
              </c:multiLvlStrCache>
            </c:multiLvlStrRef>
          </c:cat>
          <c:val>
            <c:numRef>
              <c:f>'Fig 4d'!$C$29:$C$32</c:f>
              <c:numCache>
                <c:formatCode>General</c:formatCode>
                <c:ptCount val="4"/>
                <c:pt idx="0">
                  <c:v>1</c:v>
                </c:pt>
                <c:pt idx="1">
                  <c:v>9.8618181818181831</c:v>
                </c:pt>
                <c:pt idx="2">
                  <c:v>13.84</c:v>
                </c:pt>
                <c:pt idx="3">
                  <c:v>15.156363636363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948-4F2A-BD37-7F677734D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58965568"/>
        <c:axId val="-1958965024"/>
      </c:barChart>
      <c:catAx>
        <c:axId val="-195896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5024"/>
        <c:crosses val="autoZero"/>
        <c:auto val="1"/>
        <c:lblAlgn val="ctr"/>
        <c:lblOffset val="100"/>
        <c:noMultiLvlLbl val="0"/>
      </c:catAx>
      <c:valAx>
        <c:axId val="-1958965024"/>
        <c:scaling>
          <c:orientation val="minMax"/>
          <c:max val="2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556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237-4B44-94D4-5692A05E3AB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237-4B44-94D4-5692A05E3AB4}"/>
              </c:ext>
            </c:extLst>
          </c:dPt>
          <c:errBars>
            <c:errBarType val="both"/>
            <c:errValType val="cust"/>
            <c:noEndCap val="0"/>
            <c:plus>
              <c:numRef>
                <c:f>'Fig 4e'!$J$18:$J$19</c:f>
                <c:numCache>
                  <c:formatCode>General</c:formatCode>
                  <c:ptCount val="2"/>
                  <c:pt idx="0">
                    <c:v>0.25004888410957615</c:v>
                  </c:pt>
                  <c:pt idx="1">
                    <c:v>0.25684121049280134</c:v>
                  </c:pt>
                </c:numCache>
              </c:numRef>
            </c:plus>
            <c:minus>
              <c:numRef>
                <c:f>'Fig 4e'!$J$18:$J$19</c:f>
                <c:numCache>
                  <c:formatCode>General</c:formatCode>
                  <c:ptCount val="2"/>
                  <c:pt idx="0">
                    <c:v>0.25004888410957615</c:v>
                  </c:pt>
                  <c:pt idx="1">
                    <c:v>0.25684121049280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e'!$B$18:$B$19</c:f>
              <c:strCache>
                <c:ptCount val="2"/>
                <c:pt idx="0">
                  <c:v>shCTRL</c:v>
                </c:pt>
                <c:pt idx="1">
                  <c:v>shNECTIN1</c:v>
                </c:pt>
              </c:strCache>
            </c:strRef>
          </c:cat>
          <c:val>
            <c:numRef>
              <c:f>'Fig 4e'!$I$18:$I$19</c:f>
              <c:numCache>
                <c:formatCode>General</c:formatCode>
                <c:ptCount val="2"/>
                <c:pt idx="0">
                  <c:v>1</c:v>
                </c:pt>
                <c:pt idx="1">
                  <c:v>0.61111111111111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37-4B44-94D4-5692A05E3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84370752"/>
        <c:axId val="-1784340288"/>
      </c:barChart>
      <c:catAx>
        <c:axId val="-1784370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84340288"/>
        <c:crosses val="autoZero"/>
        <c:auto val="1"/>
        <c:lblAlgn val="ctr"/>
        <c:lblOffset val="100"/>
        <c:noMultiLvlLbl val="0"/>
      </c:catAx>
      <c:valAx>
        <c:axId val="-178434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8437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F0B-42C2-834B-2C08B4446639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F0B-42C2-834B-2C08B4446639}"/>
              </c:ext>
            </c:extLst>
          </c:dPt>
          <c:errBars>
            <c:errBarType val="both"/>
            <c:errValType val="cust"/>
            <c:noEndCap val="0"/>
            <c:plus>
              <c:numRef>
                <c:f>'Fig 4g'!$J$5:$J$6</c:f>
                <c:numCache>
                  <c:formatCode>General</c:formatCode>
                  <c:ptCount val="2"/>
                  <c:pt idx="0">
                    <c:v>15.671630419327785</c:v>
                  </c:pt>
                  <c:pt idx="1">
                    <c:v>9.579491983746669</c:v>
                  </c:pt>
                </c:numCache>
              </c:numRef>
            </c:plus>
            <c:minus>
              <c:numRef>
                <c:f>'Fig 4g'!$J$5:$J$6</c:f>
                <c:numCache>
                  <c:formatCode>General</c:formatCode>
                  <c:ptCount val="2"/>
                  <c:pt idx="0">
                    <c:v>15.671630419327785</c:v>
                  </c:pt>
                  <c:pt idx="1">
                    <c:v>9.579491983746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g'!$B$5:$B$6</c:f>
              <c:strCache>
                <c:ptCount val="2"/>
                <c:pt idx="0">
                  <c:v>shCTRL</c:v>
                </c:pt>
                <c:pt idx="1">
                  <c:v>shNECTIN1</c:v>
                </c:pt>
              </c:strCache>
            </c:strRef>
          </c:cat>
          <c:val>
            <c:numRef>
              <c:f>'Fig 4g'!$I$5:$I$6</c:f>
              <c:numCache>
                <c:formatCode>General</c:formatCode>
                <c:ptCount val="2"/>
                <c:pt idx="0">
                  <c:v>51</c:v>
                </c:pt>
                <c:pt idx="1">
                  <c:v>24.1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0B-42C2-834B-2C08B4446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6801984"/>
        <c:axId val="-129753168"/>
      </c:barChart>
      <c:catAx>
        <c:axId val="-76801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29753168"/>
        <c:crosses val="autoZero"/>
        <c:auto val="1"/>
        <c:lblAlgn val="ctr"/>
        <c:lblOffset val="100"/>
        <c:noMultiLvlLbl val="0"/>
      </c:catAx>
      <c:valAx>
        <c:axId val="-129753168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76801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620</xdr:colOff>
      <xdr:row>4</xdr:row>
      <xdr:rowOff>15240</xdr:rowOff>
    </xdr:from>
    <xdr:to>
      <xdr:col>20</xdr:col>
      <xdr:colOff>42180</xdr:colOff>
      <xdr:row>19</xdr:row>
      <xdr:rowOff>80040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502069FC-5527-4386-9B46-EE45731D18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620</xdr:colOff>
      <xdr:row>3</xdr:row>
      <xdr:rowOff>7620</xdr:rowOff>
    </xdr:from>
    <xdr:to>
      <xdr:col>18</xdr:col>
      <xdr:colOff>42180</xdr:colOff>
      <xdr:row>18</xdr:row>
      <xdr:rowOff>724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6BFD0FD-EC85-4982-81C3-8ECE79CE22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4</xdr:row>
      <xdr:rowOff>0</xdr:rowOff>
    </xdr:from>
    <xdr:to>
      <xdr:col>10</xdr:col>
      <xdr:colOff>243720</xdr:colOff>
      <xdr:row>39</xdr:row>
      <xdr:rowOff>288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767130C-5E23-4B14-8D04-96EA94A0FE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620</xdr:colOff>
      <xdr:row>10</xdr:row>
      <xdr:rowOff>7620</xdr:rowOff>
    </xdr:from>
    <xdr:to>
      <xdr:col>14</xdr:col>
      <xdr:colOff>220260</xdr:colOff>
      <xdr:row>25</xdr:row>
      <xdr:rowOff>4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3B48F0-9F82-4A8F-895B-A28066CA25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0480</xdr:colOff>
      <xdr:row>2</xdr:row>
      <xdr:rowOff>7620</xdr:rowOff>
    </xdr:from>
    <xdr:to>
      <xdr:col>14</xdr:col>
      <xdr:colOff>156960</xdr:colOff>
      <xdr:row>17</xdr:row>
      <xdr:rowOff>436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3AE5A2D-84A7-4186-88B9-774B3F0A78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tabSelected="1" zoomScaleNormal="100" workbookViewId="0">
      <selection activeCell="A2" sqref="A2"/>
    </sheetView>
  </sheetViews>
  <sheetFormatPr baseColWidth="10" defaultRowHeight="14.4" x14ac:dyDescent="0.3"/>
  <cols>
    <col min="3" max="4" width="12" bestFit="1" customWidth="1"/>
    <col min="5" max="5" width="12" customWidth="1"/>
    <col min="14" max="14" width="12" bestFit="1" customWidth="1"/>
  </cols>
  <sheetData>
    <row r="1" spans="1:16" x14ac:dyDescent="0.3">
      <c r="A1" t="s">
        <v>8</v>
      </c>
    </row>
    <row r="3" spans="1:16" x14ac:dyDescent="0.3">
      <c r="A3" t="s">
        <v>14</v>
      </c>
      <c r="B3" t="s">
        <v>9</v>
      </c>
    </row>
    <row r="4" spans="1:16" x14ac:dyDescent="0.3">
      <c r="A4" s="2"/>
      <c r="B4" s="2"/>
    </row>
    <row r="5" spans="1:16" x14ac:dyDescent="0.3">
      <c r="C5" s="1" t="s">
        <v>0</v>
      </c>
      <c r="D5" s="1" t="s">
        <v>1</v>
      </c>
      <c r="E5" s="1"/>
      <c r="H5" s="1" t="s">
        <v>0</v>
      </c>
      <c r="I5" s="1" t="s">
        <v>1</v>
      </c>
      <c r="K5" t="s">
        <v>5</v>
      </c>
      <c r="L5" s="7" t="s">
        <v>3</v>
      </c>
      <c r="M5" s="1" t="s">
        <v>0</v>
      </c>
      <c r="N5">
        <f>AVERAGE(H6:H9)</f>
        <v>1.4749999999999375E-2</v>
      </c>
      <c r="P5" t="s">
        <v>7</v>
      </c>
    </row>
    <row r="6" spans="1:16" x14ac:dyDescent="0.3">
      <c r="A6" s="7" t="s">
        <v>3</v>
      </c>
      <c r="B6" t="s">
        <v>10</v>
      </c>
      <c r="C6">
        <v>254.97399999999999</v>
      </c>
      <c r="D6">
        <v>252.83</v>
      </c>
      <c r="F6" s="7" t="s">
        <v>3</v>
      </c>
      <c r="G6" t="s">
        <v>10</v>
      </c>
      <c r="H6">
        <f>255-C6</f>
        <v>2.6000000000010459E-2</v>
      </c>
      <c r="I6">
        <f>255-D6</f>
        <v>2.1699999999999875</v>
      </c>
      <c r="L6" s="7"/>
      <c r="M6" s="1" t="s">
        <v>1</v>
      </c>
      <c r="N6">
        <f>AVERAGE(I6:I9)</f>
        <v>2.1174999999999926</v>
      </c>
      <c r="P6">
        <f>_xlfn.T.TEST(H6:H9,I6:I9,2,3)</f>
        <v>3.8696991525031428E-2</v>
      </c>
    </row>
    <row r="7" spans="1:16" x14ac:dyDescent="0.3">
      <c r="A7" s="7"/>
      <c r="B7" t="s">
        <v>11</v>
      </c>
      <c r="C7">
        <v>254.96700000000001</v>
      </c>
      <c r="D7">
        <v>253.392</v>
      </c>
      <c r="F7" s="7"/>
      <c r="G7" t="s">
        <v>11</v>
      </c>
      <c r="H7">
        <f t="shared" ref="H7:H13" si="0">255-C7</f>
        <v>3.299999999998704E-2</v>
      </c>
      <c r="I7">
        <f t="shared" ref="I7:I13" si="1">255-D7</f>
        <v>1.6080000000000041</v>
      </c>
      <c r="L7" s="7" t="s">
        <v>4</v>
      </c>
      <c r="M7" s="1" t="s">
        <v>0</v>
      </c>
      <c r="N7">
        <f>AVERAGE(H10:H13)</f>
        <v>1.0750000000001592E-2</v>
      </c>
      <c r="P7">
        <f>_xlfn.T.TEST(H10:H13,I10:I13,2,3)</f>
        <v>0.10470041206125261</v>
      </c>
    </row>
    <row r="8" spans="1:16" x14ac:dyDescent="0.3">
      <c r="A8" s="7"/>
      <c r="B8" t="s">
        <v>12</v>
      </c>
      <c r="C8">
        <v>255</v>
      </c>
      <c r="D8">
        <v>251.25800000000001</v>
      </c>
      <c r="F8" s="7"/>
      <c r="G8" t="s">
        <v>12</v>
      </c>
      <c r="H8">
        <f t="shared" si="0"/>
        <v>0</v>
      </c>
      <c r="I8">
        <f t="shared" si="1"/>
        <v>3.7419999999999902</v>
      </c>
      <c r="L8" s="7"/>
      <c r="M8" s="1" t="s">
        <v>1</v>
      </c>
      <c r="N8">
        <f>AVERAGE(I10:I13)</f>
        <v>0.16125000000000256</v>
      </c>
      <c r="P8">
        <f>_xlfn.T.TEST(I6:I9,I10:I13,2,3)</f>
        <v>4.5472727493389022E-2</v>
      </c>
    </row>
    <row r="9" spans="1:16" x14ac:dyDescent="0.3">
      <c r="A9" s="7"/>
      <c r="B9" t="s">
        <v>13</v>
      </c>
      <c r="C9">
        <v>255</v>
      </c>
      <c r="D9">
        <v>254.05</v>
      </c>
      <c r="F9" s="7"/>
      <c r="G9" t="s">
        <v>13</v>
      </c>
      <c r="H9">
        <f t="shared" si="0"/>
        <v>0</v>
      </c>
      <c r="I9">
        <f t="shared" si="1"/>
        <v>0.94999999999998863</v>
      </c>
    </row>
    <row r="10" spans="1:16" x14ac:dyDescent="0.3">
      <c r="A10" s="7" t="s">
        <v>4</v>
      </c>
      <c r="B10" t="s">
        <v>10</v>
      </c>
      <c r="C10">
        <v>255</v>
      </c>
      <c r="D10">
        <v>254.934</v>
      </c>
      <c r="F10" s="7" t="s">
        <v>4</v>
      </c>
      <c r="G10" t="s">
        <v>10</v>
      </c>
      <c r="H10">
        <f t="shared" si="0"/>
        <v>0</v>
      </c>
      <c r="I10">
        <f t="shared" si="1"/>
        <v>6.6000000000002501E-2</v>
      </c>
      <c r="K10" t="s">
        <v>6</v>
      </c>
      <c r="L10" s="7" t="s">
        <v>3</v>
      </c>
      <c r="M10" s="1" t="s">
        <v>0</v>
      </c>
      <c r="N10">
        <f>STDEV(H6:H9)</f>
        <v>1.7269916039168252E-2</v>
      </c>
    </row>
    <row r="11" spans="1:16" x14ac:dyDescent="0.3">
      <c r="A11" s="7"/>
      <c r="B11" t="s">
        <v>11</v>
      </c>
      <c r="C11">
        <v>255</v>
      </c>
      <c r="D11">
        <v>254.727</v>
      </c>
      <c r="F11" s="7"/>
      <c r="G11" t="s">
        <v>11</v>
      </c>
      <c r="H11">
        <f t="shared" si="0"/>
        <v>0</v>
      </c>
      <c r="I11">
        <f t="shared" si="1"/>
        <v>0.27299999999999613</v>
      </c>
      <c r="L11" s="7"/>
      <c r="M11" s="1" t="s">
        <v>1</v>
      </c>
      <c r="N11">
        <f>STDEV(I6:I9)</f>
        <v>1.1922531889941261</v>
      </c>
    </row>
    <row r="12" spans="1:16" x14ac:dyDescent="0.3">
      <c r="A12" s="7"/>
      <c r="B12" t="s">
        <v>12</v>
      </c>
      <c r="C12">
        <v>254.95699999999999</v>
      </c>
      <c r="D12">
        <v>254.97</v>
      </c>
      <c r="F12" s="7"/>
      <c r="G12" t="s">
        <v>12</v>
      </c>
      <c r="H12">
        <f t="shared" si="0"/>
        <v>4.3000000000006366E-2</v>
      </c>
      <c r="I12">
        <f t="shared" si="1"/>
        <v>3.0000000000001137E-2</v>
      </c>
      <c r="L12" s="7" t="s">
        <v>4</v>
      </c>
      <c r="M12" s="1" t="s">
        <v>0</v>
      </c>
      <c r="N12">
        <f>STDEV(H10:H13)</f>
        <v>2.1500000000003183E-2</v>
      </c>
    </row>
    <row r="13" spans="1:16" x14ac:dyDescent="0.3">
      <c r="A13" s="7"/>
      <c r="B13" t="s">
        <v>13</v>
      </c>
      <c r="C13">
        <v>255</v>
      </c>
      <c r="D13">
        <v>254.72399999999999</v>
      </c>
      <c r="F13" s="7"/>
      <c r="G13" t="s">
        <v>13</v>
      </c>
      <c r="H13">
        <f t="shared" si="0"/>
        <v>0</v>
      </c>
      <c r="I13">
        <f t="shared" si="1"/>
        <v>0.27600000000001046</v>
      </c>
      <c r="L13" s="7"/>
      <c r="M13" s="1" t="s">
        <v>1</v>
      </c>
      <c r="N13">
        <f>STDEV(I10:I13)</f>
        <v>0.13159882218318011</v>
      </c>
    </row>
    <row r="14" spans="1:16" x14ac:dyDescent="0.3">
      <c r="B14" t="s">
        <v>2</v>
      </c>
      <c r="C14">
        <v>255</v>
      </c>
      <c r="D14">
        <v>255</v>
      </c>
    </row>
    <row r="18" spans="3:6" x14ac:dyDescent="0.3">
      <c r="C18" t="s">
        <v>15</v>
      </c>
      <c r="D18" t="s">
        <v>16</v>
      </c>
      <c r="E18" t="s">
        <v>17</v>
      </c>
      <c r="F18" t="s">
        <v>18</v>
      </c>
    </row>
    <row r="19" spans="3:6" x14ac:dyDescent="0.3">
      <c r="C19">
        <v>2.6000000000010459E-2</v>
      </c>
      <c r="D19">
        <v>2.1699999999999875</v>
      </c>
      <c r="E19">
        <v>0</v>
      </c>
      <c r="F19">
        <v>6.6000000000002501E-2</v>
      </c>
    </row>
    <row r="20" spans="3:6" x14ac:dyDescent="0.3">
      <c r="C20">
        <v>3.299999999998704E-2</v>
      </c>
      <c r="D20">
        <v>1.6080000000000041</v>
      </c>
      <c r="E20">
        <v>0</v>
      </c>
      <c r="F20">
        <v>0.27299999999999613</v>
      </c>
    </row>
    <row r="21" spans="3:6" x14ac:dyDescent="0.3">
      <c r="C21">
        <v>0</v>
      </c>
      <c r="D21">
        <v>3.7419999999999902</v>
      </c>
      <c r="E21">
        <v>4.3000000000006366E-2</v>
      </c>
      <c r="F21">
        <v>3.0000000000001137E-2</v>
      </c>
    </row>
    <row r="22" spans="3:6" x14ac:dyDescent="0.3">
      <c r="C22">
        <v>0</v>
      </c>
      <c r="D22">
        <v>0.94999999999998863</v>
      </c>
      <c r="E22">
        <v>0</v>
      </c>
      <c r="F22">
        <v>0.27600000000001046</v>
      </c>
    </row>
  </sheetData>
  <mergeCells count="8">
    <mergeCell ref="A6:A9"/>
    <mergeCell ref="A10:A13"/>
    <mergeCell ref="F6:F9"/>
    <mergeCell ref="F10:F13"/>
    <mergeCell ref="L7:L8"/>
    <mergeCell ref="L5:L6"/>
    <mergeCell ref="L10:L11"/>
    <mergeCell ref="L12:L13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36543-D5EA-4E4B-B6B1-B27BA988F2CD}">
  <dimension ref="A1:N46"/>
  <sheetViews>
    <sheetView zoomScaleNormal="100" workbookViewId="0">
      <selection activeCell="A2" sqref="A2"/>
    </sheetView>
  </sheetViews>
  <sheetFormatPr baseColWidth="10" defaultColWidth="10.88671875" defaultRowHeight="14.4" x14ac:dyDescent="0.3"/>
  <cols>
    <col min="2" max="4" width="12" bestFit="1" customWidth="1"/>
    <col min="14" max="14" width="12" bestFit="1" customWidth="1"/>
  </cols>
  <sheetData>
    <row r="1" spans="1:14" x14ac:dyDescent="0.3">
      <c r="A1" t="s">
        <v>19</v>
      </c>
    </row>
    <row r="3" spans="1:14" x14ac:dyDescent="0.3">
      <c r="A3" t="s">
        <v>14</v>
      </c>
      <c r="B3" t="s">
        <v>20</v>
      </c>
    </row>
    <row r="4" spans="1:14" x14ac:dyDescent="0.3">
      <c r="A4" s="2"/>
      <c r="N4" t="s">
        <v>7</v>
      </c>
    </row>
    <row r="5" spans="1:14" x14ac:dyDescent="0.3">
      <c r="B5" t="s">
        <v>21</v>
      </c>
      <c r="C5" t="s">
        <v>22</v>
      </c>
      <c r="D5" t="s">
        <v>23</v>
      </c>
      <c r="E5" t="s">
        <v>24</v>
      </c>
      <c r="I5" t="s">
        <v>5</v>
      </c>
      <c r="J5" s="7" t="s">
        <v>3</v>
      </c>
      <c r="K5" s="1" t="s">
        <v>0</v>
      </c>
      <c r="L5">
        <f>B44*10</f>
        <v>1.4090476190476191</v>
      </c>
      <c r="N5">
        <f>B46</f>
        <v>8.9643585719666116E-2</v>
      </c>
    </row>
    <row r="6" spans="1:14" x14ac:dyDescent="0.3">
      <c r="B6">
        <v>0.27700000000000002</v>
      </c>
      <c r="C6">
        <v>0.121</v>
      </c>
      <c r="D6">
        <v>0.21299999999999999</v>
      </c>
      <c r="E6">
        <v>0.184</v>
      </c>
      <c r="J6" s="7"/>
      <c r="K6" s="1" t="s">
        <v>1</v>
      </c>
      <c r="L6">
        <f>C44*10</f>
        <v>1.131842105263158</v>
      </c>
      <c r="N6">
        <f>C46</f>
        <v>2.0091459340790057E-4</v>
      </c>
    </row>
    <row r="7" spans="1:14" x14ac:dyDescent="0.3">
      <c r="B7">
        <v>0.27</v>
      </c>
      <c r="C7">
        <v>5.5E-2</v>
      </c>
      <c r="D7">
        <v>0.185</v>
      </c>
      <c r="E7">
        <v>0.23300000000000001</v>
      </c>
      <c r="J7" s="7" t="s">
        <v>4</v>
      </c>
      <c r="K7" s="1" t="s">
        <v>0</v>
      </c>
      <c r="L7">
        <f>D44*10</f>
        <v>2.344444444444445</v>
      </c>
      <c r="N7">
        <f>D46</f>
        <v>7.079757652438152E-3</v>
      </c>
    </row>
    <row r="8" spans="1:14" x14ac:dyDescent="0.3">
      <c r="B8">
        <v>0.14899999999999999</v>
      </c>
      <c r="C8">
        <v>7.5999999999999998E-2</v>
      </c>
      <c r="D8">
        <v>0.13800000000000001</v>
      </c>
      <c r="E8">
        <v>0.377</v>
      </c>
      <c r="J8" s="7"/>
      <c r="K8" s="1" t="s">
        <v>1</v>
      </c>
      <c r="L8">
        <f>E44*10</f>
        <v>1.7607407407407407</v>
      </c>
      <c r="N8">
        <f>E46</f>
        <v>7.7103047878308641E-6</v>
      </c>
    </row>
    <row r="9" spans="1:14" x14ac:dyDescent="0.3">
      <c r="B9">
        <v>0.188</v>
      </c>
      <c r="C9">
        <v>0.11899999999999999</v>
      </c>
      <c r="D9">
        <v>0.23499999999999999</v>
      </c>
      <c r="E9">
        <v>0.219</v>
      </c>
    </row>
    <row r="10" spans="1:14" x14ac:dyDescent="0.3">
      <c r="B10">
        <v>0.19900000000000001</v>
      </c>
      <c r="C10">
        <v>0.14099999999999999</v>
      </c>
      <c r="D10">
        <v>0.20200000000000001</v>
      </c>
      <c r="E10">
        <v>0.215</v>
      </c>
      <c r="I10" t="s">
        <v>6</v>
      </c>
      <c r="J10" s="7" t="s">
        <v>3</v>
      </c>
      <c r="K10" s="1" t="s">
        <v>0</v>
      </c>
      <c r="L10">
        <f>B45*10</f>
        <v>0.68095451215117708</v>
      </c>
    </row>
    <row r="11" spans="1:14" x14ac:dyDescent="0.3">
      <c r="B11">
        <v>0.27300000000000002</v>
      </c>
      <c r="C11">
        <v>0.14299999999999999</v>
      </c>
      <c r="D11">
        <v>0.23899999999999999</v>
      </c>
      <c r="E11">
        <v>0.224</v>
      </c>
      <c r="J11" s="7"/>
      <c r="K11" s="1" t="s">
        <v>1</v>
      </c>
      <c r="L11">
        <f>C45*10</f>
        <v>0.31060407807105</v>
      </c>
    </row>
    <row r="12" spans="1:14" x14ac:dyDescent="0.3">
      <c r="B12">
        <v>0.17599999999999999</v>
      </c>
      <c r="C12">
        <v>6.7000000000000004E-2</v>
      </c>
      <c r="D12">
        <v>0.191</v>
      </c>
      <c r="E12">
        <v>0.187</v>
      </c>
      <c r="J12" s="7" t="s">
        <v>4</v>
      </c>
      <c r="K12" s="1" t="s">
        <v>0</v>
      </c>
      <c r="L12">
        <f>D45*10</f>
        <v>0.72011618525168297</v>
      </c>
    </row>
    <row r="13" spans="1:14" x14ac:dyDescent="0.3">
      <c r="B13">
        <v>9.2999999999999999E-2</v>
      </c>
      <c r="C13">
        <v>0.14499999999999999</v>
      </c>
      <c r="D13">
        <v>0.183</v>
      </c>
      <c r="E13">
        <v>0.13300000000000001</v>
      </c>
      <c r="J13" s="7"/>
      <c r="K13" s="1" t="s">
        <v>1</v>
      </c>
      <c r="L13">
        <f>E45*10</f>
        <v>0.57169065011612619</v>
      </c>
    </row>
    <row r="14" spans="1:14" x14ac:dyDescent="0.3">
      <c r="B14">
        <v>4.2000000000000003E-2</v>
      </c>
      <c r="C14">
        <v>0.14399999999999999</v>
      </c>
      <c r="D14">
        <v>0.33100000000000002</v>
      </c>
      <c r="E14">
        <v>0.125</v>
      </c>
    </row>
    <row r="15" spans="1:14" x14ac:dyDescent="0.3">
      <c r="B15">
        <v>7.2999999999999995E-2</v>
      </c>
      <c r="C15">
        <v>0.123</v>
      </c>
      <c r="D15">
        <v>0.23599999999999999</v>
      </c>
      <c r="E15">
        <v>0.13100000000000001</v>
      </c>
    </row>
    <row r="16" spans="1:14" x14ac:dyDescent="0.3">
      <c r="B16">
        <v>0.11700000000000001</v>
      </c>
      <c r="C16">
        <v>8.3000000000000004E-2</v>
      </c>
      <c r="D16">
        <v>0.151</v>
      </c>
      <c r="E16">
        <v>0.15</v>
      </c>
    </row>
    <row r="17" spans="2:5" x14ac:dyDescent="0.3">
      <c r="B17">
        <v>6.7000000000000004E-2</v>
      </c>
      <c r="C17">
        <v>7.0000000000000007E-2</v>
      </c>
      <c r="D17">
        <v>0.29799999999999999</v>
      </c>
      <c r="E17">
        <v>0.123</v>
      </c>
    </row>
    <row r="18" spans="2:5" x14ac:dyDescent="0.3">
      <c r="B18">
        <v>7.5999999999999998E-2</v>
      </c>
      <c r="C18">
        <v>0.109</v>
      </c>
      <c r="D18">
        <v>0.215</v>
      </c>
      <c r="E18">
        <v>8.5999999999999993E-2</v>
      </c>
    </row>
    <row r="19" spans="2:5" x14ac:dyDescent="0.3">
      <c r="B19">
        <v>0.11</v>
      </c>
      <c r="C19">
        <v>0.121</v>
      </c>
      <c r="D19">
        <v>0.153</v>
      </c>
      <c r="E19">
        <v>0.152</v>
      </c>
    </row>
    <row r="20" spans="2:5" x14ac:dyDescent="0.3">
      <c r="B20">
        <v>0.14099999999999999</v>
      </c>
      <c r="C20">
        <v>7.6999999999999999E-2</v>
      </c>
      <c r="D20">
        <v>0.34300000000000003</v>
      </c>
      <c r="E20">
        <v>0.14000000000000001</v>
      </c>
    </row>
    <row r="21" spans="2:5" x14ac:dyDescent="0.3">
      <c r="B21">
        <v>0.121</v>
      </c>
      <c r="C21">
        <v>8.6999999999999994E-2</v>
      </c>
      <c r="D21">
        <v>0.41</v>
      </c>
      <c r="E21">
        <v>0.155</v>
      </c>
    </row>
    <row r="22" spans="2:5" x14ac:dyDescent="0.3">
      <c r="B22">
        <v>8.1000000000000003E-2</v>
      </c>
      <c r="C22">
        <v>0.1</v>
      </c>
      <c r="D22">
        <v>0.247</v>
      </c>
      <c r="E22">
        <v>0.14599999999999999</v>
      </c>
    </row>
    <row r="23" spans="2:5" x14ac:dyDescent="0.3">
      <c r="B23">
        <v>0.13500000000000001</v>
      </c>
      <c r="C23">
        <v>0.155</v>
      </c>
      <c r="D23">
        <v>0.25</v>
      </c>
      <c r="E23">
        <v>0.189</v>
      </c>
    </row>
    <row r="24" spans="2:5" x14ac:dyDescent="0.3">
      <c r="B24">
        <v>0.14000000000000001</v>
      </c>
      <c r="C24">
        <v>9.5000000000000001E-2</v>
      </c>
      <c r="E24">
        <v>0.182</v>
      </c>
    </row>
    <row r="25" spans="2:5" x14ac:dyDescent="0.3">
      <c r="B25">
        <v>0.113</v>
      </c>
      <c r="C25">
        <v>9.5000000000000001E-2</v>
      </c>
      <c r="E25">
        <v>0.154</v>
      </c>
    </row>
    <row r="26" spans="2:5" x14ac:dyDescent="0.3">
      <c r="B26">
        <v>0.11799999999999999</v>
      </c>
      <c r="C26">
        <v>9.2999999999999999E-2</v>
      </c>
      <c r="E26">
        <v>0.12</v>
      </c>
    </row>
    <row r="27" spans="2:5" x14ac:dyDescent="0.3">
      <c r="C27">
        <v>9.8000000000000004E-2</v>
      </c>
      <c r="E27">
        <v>0.14099999999999999</v>
      </c>
    </row>
    <row r="28" spans="2:5" x14ac:dyDescent="0.3">
      <c r="C28">
        <v>0.10199999999999999</v>
      </c>
      <c r="E28">
        <v>0.13100000000000001</v>
      </c>
    </row>
    <row r="29" spans="2:5" x14ac:dyDescent="0.3">
      <c r="C29">
        <v>0.158</v>
      </c>
      <c r="E29">
        <v>0.23100000000000001</v>
      </c>
    </row>
    <row r="30" spans="2:5" x14ac:dyDescent="0.3">
      <c r="C30">
        <v>0.159</v>
      </c>
      <c r="E30">
        <v>0.19800000000000001</v>
      </c>
    </row>
    <row r="31" spans="2:5" x14ac:dyDescent="0.3">
      <c r="C31">
        <v>0.13200000000000001</v>
      </c>
      <c r="E31">
        <v>0.19500000000000001</v>
      </c>
    </row>
    <row r="32" spans="2:5" x14ac:dyDescent="0.3">
      <c r="C32">
        <v>0.13100000000000001</v>
      </c>
      <c r="E32">
        <v>0.23300000000000001</v>
      </c>
    </row>
    <row r="33" spans="1:5" x14ac:dyDescent="0.3">
      <c r="C33">
        <v>0.19800000000000001</v>
      </c>
    </row>
    <row r="34" spans="1:5" x14ac:dyDescent="0.3">
      <c r="C34">
        <v>0.126</v>
      </c>
    </row>
    <row r="35" spans="1:5" x14ac:dyDescent="0.3">
      <c r="C35">
        <v>9.9000000000000005E-2</v>
      </c>
    </row>
    <row r="36" spans="1:5" x14ac:dyDescent="0.3">
      <c r="C36">
        <v>0.14799999999999999</v>
      </c>
    </row>
    <row r="37" spans="1:5" x14ac:dyDescent="0.3">
      <c r="C37">
        <v>9.8000000000000004E-2</v>
      </c>
    </row>
    <row r="38" spans="1:5" x14ac:dyDescent="0.3">
      <c r="C38">
        <v>0.14099999999999999</v>
      </c>
    </row>
    <row r="39" spans="1:5" x14ac:dyDescent="0.3">
      <c r="C39">
        <v>0.123</v>
      </c>
    </row>
    <row r="40" spans="1:5" x14ac:dyDescent="0.3">
      <c r="C40">
        <v>8.8999999999999996E-2</v>
      </c>
    </row>
    <row r="41" spans="1:5" x14ac:dyDescent="0.3">
      <c r="C41">
        <v>0.107</v>
      </c>
    </row>
    <row r="42" spans="1:5" x14ac:dyDescent="0.3">
      <c r="C42">
        <v>0.08</v>
      </c>
    </row>
    <row r="43" spans="1:5" x14ac:dyDescent="0.3">
      <c r="C43">
        <v>9.2999999999999999E-2</v>
      </c>
    </row>
    <row r="44" spans="1:5" x14ac:dyDescent="0.3">
      <c r="A44" t="s">
        <v>5</v>
      </c>
      <c r="B44">
        <f>AVERAGE(B6:B43)</f>
        <v>0.14090476190476192</v>
      </c>
      <c r="C44">
        <f t="shared" ref="C44:E44" si="0">AVERAGE(C6:C43)</f>
        <v>0.11318421052631579</v>
      </c>
      <c r="D44">
        <f t="shared" si="0"/>
        <v>0.23444444444444448</v>
      </c>
      <c r="E44">
        <f t="shared" si="0"/>
        <v>0.17607407407407408</v>
      </c>
    </row>
    <row r="45" spans="1:5" x14ac:dyDescent="0.3">
      <c r="A45" t="s">
        <v>6</v>
      </c>
      <c r="B45">
        <f>STDEV(B6:B43)</f>
        <v>6.8095451215117703E-2</v>
      </c>
      <c r="C45">
        <f t="shared" ref="C45:E45" si="1">STDEV(C6:C43)</f>
        <v>3.1060407807104999E-2</v>
      </c>
      <c r="D45">
        <f t="shared" si="1"/>
        <v>7.2011618525168297E-2</v>
      </c>
      <c r="E45">
        <f t="shared" si="1"/>
        <v>5.7169065011612619E-2</v>
      </c>
    </row>
    <row r="46" spans="1:5" x14ac:dyDescent="0.3">
      <c r="A46" t="s">
        <v>7</v>
      </c>
      <c r="B46">
        <f>_xlfn.T.TEST(B6:B43,C6:C43,2,3)</f>
        <v>8.9643585719666116E-2</v>
      </c>
      <c r="C46">
        <f>_xlfn.T.TEST(B6:B43,D6:D43,2,3)</f>
        <v>2.0091459340790057E-4</v>
      </c>
      <c r="D46">
        <f>_xlfn.T.TEST(D6:D43,E6:E43,2,3)</f>
        <v>7.079757652438152E-3</v>
      </c>
      <c r="E46">
        <f>_xlfn.T.TEST(C6:C43,E6:E43,2,3)</f>
        <v>7.7103047878308641E-6</v>
      </c>
    </row>
  </sheetData>
  <mergeCells count="4">
    <mergeCell ref="J5:J6"/>
    <mergeCell ref="J7:J8"/>
    <mergeCell ref="J10:J11"/>
    <mergeCell ref="J12:J13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95BCC-9A42-4D1F-9957-28BCEB35D116}">
  <dimension ref="A1:P61"/>
  <sheetViews>
    <sheetView zoomScaleNormal="100" workbookViewId="0">
      <selection activeCell="A3" sqref="A3"/>
    </sheetView>
  </sheetViews>
  <sheetFormatPr baseColWidth="10" defaultColWidth="10.88671875" defaultRowHeight="14.4" x14ac:dyDescent="0.3"/>
  <cols>
    <col min="2" max="2" width="13.5546875" bestFit="1" customWidth="1"/>
    <col min="24" max="25" width="12" bestFit="1" customWidth="1"/>
  </cols>
  <sheetData>
    <row r="1" spans="1:14" x14ac:dyDescent="0.3">
      <c r="A1" t="s">
        <v>25</v>
      </c>
    </row>
    <row r="2" spans="1:14" x14ac:dyDescent="0.3">
      <c r="A2" t="s">
        <v>14</v>
      </c>
      <c r="B2" t="s">
        <v>26</v>
      </c>
    </row>
    <row r="4" spans="1:14" x14ac:dyDescent="0.3">
      <c r="A4" s="2" t="s">
        <v>27</v>
      </c>
      <c r="C4" t="s">
        <v>28</v>
      </c>
      <c r="D4" t="s">
        <v>29</v>
      </c>
      <c r="F4" t="s">
        <v>30</v>
      </c>
      <c r="G4" t="s">
        <v>28</v>
      </c>
      <c r="H4" t="s">
        <v>29</v>
      </c>
      <c r="K4" s="3" t="s">
        <v>31</v>
      </c>
      <c r="L4" s="3" t="s">
        <v>32</v>
      </c>
      <c r="M4" s="3" t="s">
        <v>33</v>
      </c>
      <c r="N4" s="3" t="s">
        <v>34</v>
      </c>
    </row>
    <row r="5" spans="1:14" x14ac:dyDescent="0.3">
      <c r="B5" s="3" t="s">
        <v>35</v>
      </c>
      <c r="C5">
        <v>85</v>
      </c>
      <c r="D5">
        <v>931</v>
      </c>
      <c r="E5" s="3"/>
      <c r="F5" s="3" t="s">
        <v>35</v>
      </c>
      <c r="G5">
        <f>C5/C15</f>
        <v>1.2363636363636363</v>
      </c>
      <c r="H5">
        <f>D5/C15</f>
        <v>13.541818181818181</v>
      </c>
      <c r="K5">
        <v>1.2363636363636363</v>
      </c>
      <c r="L5">
        <v>13.541818181818181</v>
      </c>
      <c r="M5">
        <v>13.032727272727273</v>
      </c>
      <c r="N5">
        <v>11.752727272727272</v>
      </c>
    </row>
    <row r="6" spans="1:14" x14ac:dyDescent="0.3">
      <c r="B6" s="3" t="s">
        <v>36</v>
      </c>
      <c r="C6">
        <v>41</v>
      </c>
      <c r="D6">
        <v>430</v>
      </c>
      <c r="F6" s="3" t="s">
        <v>36</v>
      </c>
      <c r="G6">
        <f>C6/C15</f>
        <v>0.59636363636363632</v>
      </c>
      <c r="H6">
        <f>D6/C15</f>
        <v>6.2545454545454549</v>
      </c>
      <c r="K6">
        <v>0.59636363636363632</v>
      </c>
      <c r="L6">
        <v>6.2545454545454549</v>
      </c>
      <c r="M6">
        <v>10.603636363636364</v>
      </c>
      <c r="N6">
        <v>18.123636363636365</v>
      </c>
    </row>
    <row r="7" spans="1:14" x14ac:dyDescent="0.3">
      <c r="B7" s="3" t="s">
        <v>37</v>
      </c>
      <c r="C7">
        <v>90</v>
      </c>
      <c r="D7">
        <v>798</v>
      </c>
      <c r="F7" s="3" t="s">
        <v>37</v>
      </c>
      <c r="G7">
        <f>C7/C15</f>
        <v>1.3090909090909091</v>
      </c>
      <c r="H7">
        <f>D7/C15</f>
        <v>11.607272727272727</v>
      </c>
      <c r="K7">
        <v>1.3090909090909091</v>
      </c>
      <c r="L7">
        <v>11.607272727272727</v>
      </c>
      <c r="M7">
        <v>16.698181818181819</v>
      </c>
      <c r="N7">
        <v>10.647272727272727</v>
      </c>
    </row>
    <row r="8" spans="1:14" x14ac:dyDescent="0.3">
      <c r="B8" s="3" t="s">
        <v>38</v>
      </c>
      <c r="C8">
        <v>59</v>
      </c>
      <c r="D8">
        <v>553</v>
      </c>
      <c r="F8" s="3" t="s">
        <v>38</v>
      </c>
      <c r="G8">
        <f>C8/C15</f>
        <v>0.85818181818181816</v>
      </c>
      <c r="H8">
        <f>D8/C15</f>
        <v>8.043636363636363</v>
      </c>
      <c r="K8">
        <v>0.85818181818181816</v>
      </c>
      <c r="L8">
        <v>8.043636363636363</v>
      </c>
      <c r="M8">
        <v>15.025454545454545</v>
      </c>
      <c r="N8">
        <v>20.101818181818182</v>
      </c>
    </row>
    <row r="9" spans="1:14" x14ac:dyDescent="0.3">
      <c r="B9" s="3" t="s">
        <v>39</v>
      </c>
      <c r="C9">
        <v>896</v>
      </c>
      <c r="D9">
        <v>808</v>
      </c>
      <c r="F9" s="3" t="s">
        <v>39</v>
      </c>
      <c r="G9">
        <f>C9/C15</f>
        <v>13.032727272727273</v>
      </c>
      <c r="H9">
        <f>D9/C15</f>
        <v>11.752727272727272</v>
      </c>
    </row>
    <row r="10" spans="1:14" x14ac:dyDescent="0.3">
      <c r="B10" s="3" t="s">
        <v>40</v>
      </c>
      <c r="C10">
        <v>729</v>
      </c>
      <c r="D10">
        <v>1246</v>
      </c>
      <c r="F10" s="3" t="s">
        <v>40</v>
      </c>
      <c r="G10">
        <f>C10/C15</f>
        <v>10.603636363636364</v>
      </c>
      <c r="H10">
        <f>D10/C15</f>
        <v>18.123636363636365</v>
      </c>
    </row>
    <row r="11" spans="1:14" x14ac:dyDescent="0.3">
      <c r="B11" s="3" t="s">
        <v>41</v>
      </c>
      <c r="C11">
        <v>1148</v>
      </c>
      <c r="D11">
        <v>732</v>
      </c>
      <c r="F11" s="3" t="s">
        <v>41</v>
      </c>
      <c r="G11">
        <f>C11/C15</f>
        <v>16.698181818181819</v>
      </c>
      <c r="H11">
        <f>D11/C15</f>
        <v>10.647272727272727</v>
      </c>
    </row>
    <row r="12" spans="1:14" x14ac:dyDescent="0.3">
      <c r="B12" s="3" t="s">
        <v>42</v>
      </c>
      <c r="C12">
        <v>1033</v>
      </c>
      <c r="D12">
        <v>1382</v>
      </c>
      <c r="F12" s="3" t="s">
        <v>42</v>
      </c>
      <c r="G12">
        <f>C12/C15</f>
        <v>15.025454545454545</v>
      </c>
      <c r="H12">
        <f>D12/C15</f>
        <v>20.101818181818182</v>
      </c>
    </row>
    <row r="13" spans="1:14" x14ac:dyDescent="0.3">
      <c r="B13" s="3"/>
    </row>
    <row r="14" spans="1:14" x14ac:dyDescent="0.3">
      <c r="B14" t="s">
        <v>43</v>
      </c>
      <c r="F14" t="s">
        <v>43</v>
      </c>
    </row>
    <row r="15" spans="1:14" x14ac:dyDescent="0.3">
      <c r="B15" t="s">
        <v>44</v>
      </c>
      <c r="C15">
        <f>AVERAGE(C5:C8)</f>
        <v>68.75</v>
      </c>
      <c r="D15">
        <f>AVERAGE(D5:D8)</f>
        <v>678</v>
      </c>
      <c r="F15" t="s">
        <v>44</v>
      </c>
      <c r="G15">
        <f>AVERAGE(G5:G8)</f>
        <v>1</v>
      </c>
      <c r="H15">
        <f>AVERAGE(H5:H8)</f>
        <v>9.8618181818181831</v>
      </c>
    </row>
    <row r="16" spans="1:14" x14ac:dyDescent="0.3">
      <c r="B16" t="s">
        <v>45</v>
      </c>
      <c r="C16">
        <f>AVERAGE(C9:C12)</f>
        <v>951.5</v>
      </c>
      <c r="D16">
        <f>AVERAGE(D9:D12)</f>
        <v>1042</v>
      </c>
      <c r="E16" s="3"/>
      <c r="F16" t="s">
        <v>45</v>
      </c>
      <c r="G16">
        <f>AVERAGE(G9:G12)</f>
        <v>13.84</v>
      </c>
      <c r="H16">
        <f>AVERAGE(H9:H12)</f>
        <v>15.156363636363636</v>
      </c>
      <c r="K16" s="3"/>
    </row>
    <row r="18" spans="1:16" x14ac:dyDescent="0.3">
      <c r="B18" t="s">
        <v>6</v>
      </c>
      <c r="F18" t="s">
        <v>6</v>
      </c>
      <c r="P18" s="7"/>
    </row>
    <row r="19" spans="1:16" x14ac:dyDescent="0.3">
      <c r="B19" t="s">
        <v>44</v>
      </c>
      <c r="C19">
        <f>_xlfn.STDEV.S(C5:C8)</f>
        <v>22.954665466232928</v>
      </c>
      <c r="D19">
        <f>_xlfn.STDEV.S(D5:D8)</f>
        <v>227.6971673078082</v>
      </c>
      <c r="F19" t="s">
        <v>44</v>
      </c>
      <c r="G19">
        <f>_xlfn.STDEV.S(G5:G8)</f>
        <v>0.33388604314520631</v>
      </c>
      <c r="H19">
        <f>_xlfn.STDEV.S(H5:H8)</f>
        <v>3.3119587972044777</v>
      </c>
      <c r="P19" s="7"/>
    </row>
    <row r="20" spans="1:16" x14ac:dyDescent="0.3">
      <c r="B20" t="s">
        <v>45</v>
      </c>
      <c r="C20">
        <f>_xlfn.STDEV.S(C9:C12)</f>
        <v>180.59254321999751</v>
      </c>
      <c r="D20">
        <f>_xlfn.STDEV.S(D9:D12)</f>
        <v>320.45384483052572</v>
      </c>
      <c r="F20" t="s">
        <v>45</v>
      </c>
      <c r="G20">
        <f>_xlfn.STDEV.S(G9:G12)</f>
        <v>2.6268006286545034</v>
      </c>
      <c r="H20">
        <f>_xlfn.STDEV.S(H9:H12)</f>
        <v>4.6611468338985587</v>
      </c>
      <c r="P20" s="7"/>
    </row>
    <row r="21" spans="1:16" x14ac:dyDescent="0.3">
      <c r="P21" s="7"/>
    </row>
    <row r="22" spans="1:16" x14ac:dyDescent="0.3">
      <c r="B22" t="s">
        <v>7</v>
      </c>
      <c r="C22">
        <f>_xlfn.T.TEST(C5:C8,C9:C12,2,3)</f>
        <v>2.0367378377291663E-3</v>
      </c>
      <c r="D22">
        <f>_xlfn.T.TEST(D5:D8,D9:D12,2,3)</f>
        <v>0.11878444890730025</v>
      </c>
      <c r="F22" t="s">
        <v>7</v>
      </c>
      <c r="G22">
        <f>_xlfn.T.TEST(G5:G8,G9:G12,2,3)</f>
        <v>2.0367378377291645E-3</v>
      </c>
      <c r="H22">
        <f>_xlfn.T.TEST(H5:H8,H9:H12,2,3)</f>
        <v>0.11878444890730033</v>
      </c>
    </row>
    <row r="23" spans="1:16" x14ac:dyDescent="0.3">
      <c r="C23">
        <f>_xlfn.T.TEST(C5:C8,D5:D8,2,3)</f>
        <v>1.229609520336692E-2</v>
      </c>
      <c r="D23">
        <f>_xlfn.T.TEST(C9:C12,D9:D12,2,3)</f>
        <v>0.64464871721229688</v>
      </c>
      <c r="G23">
        <f>_xlfn.T.TEST(G5:G8,H5:H8,2,3)</f>
        <v>1.2296095203366901E-2</v>
      </c>
      <c r="H23">
        <f>_xlfn.T.TEST(G9:G12,H9:H12,2,3)</f>
        <v>0.64464871721229677</v>
      </c>
    </row>
    <row r="28" spans="1:16" x14ac:dyDescent="0.3">
      <c r="B28" t="s">
        <v>46</v>
      </c>
      <c r="C28" t="s">
        <v>43</v>
      </c>
      <c r="D28" t="s">
        <v>6</v>
      </c>
      <c r="E28" t="s">
        <v>47</v>
      </c>
    </row>
    <row r="29" spans="1:16" x14ac:dyDescent="0.3">
      <c r="A29" s="7" t="s">
        <v>44</v>
      </c>
      <c r="B29" t="s">
        <v>48</v>
      </c>
      <c r="C29">
        <v>1</v>
      </c>
      <c r="D29">
        <v>0.33388604314520631</v>
      </c>
    </row>
    <row r="30" spans="1:16" x14ac:dyDescent="0.3">
      <c r="A30" s="7"/>
      <c r="B30" t="s">
        <v>49</v>
      </c>
      <c r="C30">
        <v>9.8618181818181831</v>
      </c>
      <c r="D30">
        <v>3.3119587972044777</v>
      </c>
      <c r="E30">
        <v>1.2296095203366901E-2</v>
      </c>
    </row>
    <row r="31" spans="1:16" x14ac:dyDescent="0.3">
      <c r="A31" s="7" t="s">
        <v>45</v>
      </c>
      <c r="B31" t="s">
        <v>48</v>
      </c>
      <c r="C31">
        <v>13.84</v>
      </c>
      <c r="D31">
        <v>2.6268006286545034</v>
      </c>
      <c r="F31">
        <v>2.0367378377291645E-3</v>
      </c>
    </row>
    <row r="32" spans="1:16" x14ac:dyDescent="0.3">
      <c r="A32" s="7"/>
      <c r="B32" t="s">
        <v>49</v>
      </c>
      <c r="C32">
        <v>15.156363636363636</v>
      </c>
      <c r="D32">
        <v>4.6611468338985587</v>
      </c>
      <c r="E32">
        <v>0.64464871721229677</v>
      </c>
      <c r="F32">
        <v>0.11878444890730033</v>
      </c>
    </row>
    <row r="48" spans="1:2" x14ac:dyDescent="0.3">
      <c r="A48" s="2"/>
      <c r="B48" s="2"/>
    </row>
    <row r="49" spans="2:16" x14ac:dyDescent="0.3">
      <c r="B49" s="3"/>
      <c r="E49" s="4"/>
      <c r="F49" s="5"/>
      <c r="H49" s="3"/>
    </row>
    <row r="50" spans="2:16" x14ac:dyDescent="0.3">
      <c r="D50" s="1"/>
      <c r="E50" s="5"/>
      <c r="F50" s="5"/>
      <c r="P50" s="7"/>
    </row>
    <row r="51" spans="2:16" x14ac:dyDescent="0.3">
      <c r="E51" s="5"/>
      <c r="F51" s="5"/>
      <c r="P51" s="7"/>
    </row>
    <row r="52" spans="2:16" x14ac:dyDescent="0.3">
      <c r="E52" s="5"/>
      <c r="F52" s="5"/>
      <c r="P52" s="7"/>
    </row>
    <row r="53" spans="2:16" x14ac:dyDescent="0.3">
      <c r="E53" s="5"/>
      <c r="F53" s="5"/>
      <c r="P53" s="7"/>
    </row>
    <row r="54" spans="2:16" x14ac:dyDescent="0.3">
      <c r="P54" s="7"/>
    </row>
    <row r="55" spans="2:16" x14ac:dyDescent="0.3">
      <c r="P55" s="7"/>
    </row>
    <row r="56" spans="2:16" x14ac:dyDescent="0.3">
      <c r="E56" s="5"/>
      <c r="F56" s="5"/>
      <c r="H56" s="5"/>
      <c r="I56" s="5"/>
    </row>
    <row r="57" spans="2:16" x14ac:dyDescent="0.3">
      <c r="E57" s="4"/>
      <c r="F57" s="5"/>
      <c r="H57" s="4"/>
      <c r="I57" s="5"/>
    </row>
    <row r="58" spans="2:16" x14ac:dyDescent="0.3">
      <c r="E58" s="5"/>
      <c r="F58" s="5"/>
      <c r="H58" s="5"/>
      <c r="I58" s="5"/>
    </row>
    <row r="59" spans="2:16" x14ac:dyDescent="0.3">
      <c r="E59" s="5"/>
      <c r="F59" s="5"/>
      <c r="H59" s="5"/>
      <c r="I59" s="5"/>
    </row>
    <row r="60" spans="2:16" x14ac:dyDescent="0.3">
      <c r="E60" s="5"/>
      <c r="F60" s="5"/>
      <c r="H60" s="5"/>
      <c r="I60" s="5"/>
    </row>
    <row r="61" spans="2:16" x14ac:dyDescent="0.3">
      <c r="E61" s="5"/>
      <c r="F61" s="5"/>
      <c r="H61" s="5"/>
      <c r="I61" s="5"/>
    </row>
  </sheetData>
  <mergeCells count="6">
    <mergeCell ref="P53:P55"/>
    <mergeCell ref="P18:P19"/>
    <mergeCell ref="P20:P21"/>
    <mergeCell ref="A29:A30"/>
    <mergeCell ref="A31:A32"/>
    <mergeCell ref="P50:P5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3C3B6-2BD1-4276-85C8-1CF4FF49BD9B}">
  <dimension ref="A1:Q19"/>
  <sheetViews>
    <sheetView workbookViewId="0">
      <selection activeCell="A2" sqref="A2"/>
    </sheetView>
  </sheetViews>
  <sheetFormatPr baseColWidth="10" defaultColWidth="8.88671875" defaultRowHeight="14.4" x14ac:dyDescent="0.3"/>
  <cols>
    <col min="14" max="14" width="12" bestFit="1" customWidth="1"/>
  </cols>
  <sheetData>
    <row r="1" spans="1:17" x14ac:dyDescent="0.3">
      <c r="A1" t="s">
        <v>50</v>
      </c>
    </row>
    <row r="3" spans="1:17" x14ac:dyDescent="0.3">
      <c r="A3" t="s">
        <v>51</v>
      </c>
      <c r="B3" t="s">
        <v>52</v>
      </c>
    </row>
    <row r="4" spans="1:17" x14ac:dyDescent="0.3">
      <c r="P4" t="s">
        <v>3</v>
      </c>
      <c r="Q4" t="s">
        <v>4</v>
      </c>
    </row>
    <row r="5" spans="1:17" x14ac:dyDescent="0.3">
      <c r="A5" t="s">
        <v>53</v>
      </c>
      <c r="C5" s="6" t="s">
        <v>54</v>
      </c>
      <c r="D5" s="6" t="s">
        <v>55</v>
      </c>
      <c r="E5" s="6" t="s">
        <v>56</v>
      </c>
      <c r="P5">
        <v>1.1200000000000001</v>
      </c>
      <c r="Q5">
        <v>0.78</v>
      </c>
    </row>
    <row r="6" spans="1:17" x14ac:dyDescent="0.3">
      <c r="B6" t="s">
        <v>57</v>
      </c>
      <c r="C6">
        <v>168</v>
      </c>
      <c r="D6">
        <v>193</v>
      </c>
      <c r="E6">
        <v>100</v>
      </c>
      <c r="P6">
        <v>1.2866666666666666</v>
      </c>
      <c r="Q6">
        <v>0.85333333333333339</v>
      </c>
    </row>
    <row r="7" spans="1:17" x14ac:dyDescent="0.3">
      <c r="B7" t="s">
        <v>58</v>
      </c>
      <c r="C7">
        <v>117</v>
      </c>
      <c r="D7">
        <v>128</v>
      </c>
      <c r="E7">
        <v>48</v>
      </c>
      <c r="P7">
        <v>0.66666666666666663</v>
      </c>
      <c r="Q7">
        <v>0.32</v>
      </c>
    </row>
    <row r="8" spans="1:17" x14ac:dyDescent="0.3">
      <c r="B8" t="s">
        <v>59</v>
      </c>
      <c r="C8">
        <v>166</v>
      </c>
      <c r="D8">
        <v>166</v>
      </c>
      <c r="E8">
        <v>107</v>
      </c>
      <c r="P8">
        <v>1.1066666666666667</v>
      </c>
      <c r="Q8">
        <v>0.57333333333333336</v>
      </c>
    </row>
    <row r="9" spans="1:17" x14ac:dyDescent="0.3">
      <c r="B9" t="s">
        <v>60</v>
      </c>
      <c r="C9">
        <v>86</v>
      </c>
      <c r="D9">
        <v>127</v>
      </c>
      <c r="E9">
        <v>44</v>
      </c>
      <c r="P9">
        <v>1.1066666666666667</v>
      </c>
      <c r="Q9">
        <v>0.84666666666666668</v>
      </c>
    </row>
    <row r="10" spans="1:17" x14ac:dyDescent="0.3">
      <c r="P10">
        <v>0.71333333333333337</v>
      </c>
      <c r="Q10">
        <v>0.29333333333333333</v>
      </c>
    </row>
    <row r="12" spans="1:17" x14ac:dyDescent="0.3">
      <c r="C12" s="6" t="s">
        <v>54</v>
      </c>
      <c r="D12" s="6" t="s">
        <v>55</v>
      </c>
      <c r="E12" s="6" t="s">
        <v>56</v>
      </c>
      <c r="F12" s="6" t="s">
        <v>54</v>
      </c>
      <c r="G12" s="6" t="s">
        <v>55</v>
      </c>
      <c r="H12" s="6" t="s">
        <v>56</v>
      </c>
      <c r="I12" t="s">
        <v>61</v>
      </c>
      <c r="J12" t="s">
        <v>6</v>
      </c>
      <c r="K12" t="s">
        <v>7</v>
      </c>
    </row>
    <row r="13" spans="1:17" x14ac:dyDescent="0.3">
      <c r="B13" t="s">
        <v>3</v>
      </c>
      <c r="C13">
        <v>168</v>
      </c>
      <c r="D13">
        <v>193</v>
      </c>
      <c r="E13">
        <v>100</v>
      </c>
      <c r="F13">
        <v>166</v>
      </c>
      <c r="G13">
        <v>166</v>
      </c>
      <c r="H13">
        <v>107</v>
      </c>
      <c r="I13">
        <f>AVERAGE(C13:H13)</f>
        <v>150</v>
      </c>
      <c r="J13">
        <f>STDEV(C13:H13)</f>
        <v>37.507332616436479</v>
      </c>
    </row>
    <row r="14" spans="1:17" x14ac:dyDescent="0.3">
      <c r="B14" t="s">
        <v>4</v>
      </c>
      <c r="C14">
        <v>117</v>
      </c>
      <c r="D14">
        <v>128</v>
      </c>
      <c r="E14">
        <v>48</v>
      </c>
      <c r="F14">
        <v>86</v>
      </c>
      <c r="G14">
        <v>127</v>
      </c>
      <c r="H14">
        <v>44</v>
      </c>
      <c r="I14">
        <f>AVERAGE(C14:H14)</f>
        <v>91.666666666666671</v>
      </c>
      <c r="J14">
        <f>STDEV(C14:H14)</f>
        <v>38.526181573920184</v>
      </c>
      <c r="K14">
        <f>_xlfn.T.TEST(C13:H13,C14:H14,2,1)</f>
        <v>1.6400236984473332E-4</v>
      </c>
    </row>
    <row r="17" spans="2:11" x14ac:dyDescent="0.3">
      <c r="B17" t="s">
        <v>30</v>
      </c>
      <c r="C17" s="6" t="s">
        <v>54</v>
      </c>
      <c r="D17" s="6" t="s">
        <v>55</v>
      </c>
      <c r="E17" s="6" t="s">
        <v>56</v>
      </c>
      <c r="F17" s="6" t="s">
        <v>54</v>
      </c>
      <c r="G17" s="6" t="s">
        <v>55</v>
      </c>
      <c r="H17" s="6" t="s">
        <v>56</v>
      </c>
      <c r="I17" t="s">
        <v>61</v>
      </c>
      <c r="J17" t="s">
        <v>6</v>
      </c>
      <c r="K17" t="s">
        <v>7</v>
      </c>
    </row>
    <row r="18" spans="2:11" x14ac:dyDescent="0.3">
      <c r="B18" t="s">
        <v>3</v>
      </c>
      <c r="C18">
        <f>C13/I13</f>
        <v>1.1200000000000001</v>
      </c>
      <c r="D18">
        <f>D13/I13</f>
        <v>1.2866666666666666</v>
      </c>
      <c r="E18">
        <f>E13/I13</f>
        <v>0.66666666666666663</v>
      </c>
      <c r="F18">
        <f>F13/I13</f>
        <v>1.1066666666666667</v>
      </c>
      <c r="G18">
        <f>G13/I13</f>
        <v>1.1066666666666667</v>
      </c>
      <c r="H18">
        <f>H13/I13</f>
        <v>0.71333333333333337</v>
      </c>
      <c r="I18">
        <f>AVERAGE(C18:H18)</f>
        <v>1</v>
      </c>
      <c r="J18">
        <f>STDEV(C18:H18)</f>
        <v>0.25004888410957615</v>
      </c>
    </row>
    <row r="19" spans="2:11" x14ac:dyDescent="0.3">
      <c r="B19" t="s">
        <v>4</v>
      </c>
      <c r="C19">
        <f>C14/I13</f>
        <v>0.78</v>
      </c>
      <c r="D19">
        <f>D14/I13</f>
        <v>0.85333333333333339</v>
      </c>
      <c r="E19">
        <f>E14/I13</f>
        <v>0.32</v>
      </c>
      <c r="F19">
        <f>F14/I13</f>
        <v>0.57333333333333336</v>
      </c>
      <c r="G19">
        <f>G14/I13</f>
        <v>0.84666666666666668</v>
      </c>
      <c r="H19">
        <f>H14/I13</f>
        <v>0.29333333333333333</v>
      </c>
      <c r="I19">
        <f>AVERAGE(C19:H19)</f>
        <v>0.61111111111111116</v>
      </c>
      <c r="J19">
        <f>STDEV(C19:H19)</f>
        <v>0.25684121049280134</v>
      </c>
      <c r="K19">
        <f>_xlfn.T.TEST(C18:H18,C19:H19,2,1)</f>
        <v>1.6400236984473229E-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49064-58BF-4155-A380-EFBBF5C79A12}">
  <dimension ref="A1:K18"/>
  <sheetViews>
    <sheetView workbookViewId="0">
      <selection activeCell="A2" sqref="A2"/>
    </sheetView>
  </sheetViews>
  <sheetFormatPr baseColWidth="10" defaultColWidth="10.88671875" defaultRowHeight="14.4" x14ac:dyDescent="0.3"/>
  <sheetData>
    <row r="1" spans="1:11" x14ac:dyDescent="0.3">
      <c r="A1" t="s">
        <v>62</v>
      </c>
    </row>
    <row r="3" spans="1:11" x14ac:dyDescent="0.3">
      <c r="A3" s="2" t="s">
        <v>53</v>
      </c>
      <c r="F3" s="3"/>
    </row>
    <row r="4" spans="1:11" x14ac:dyDescent="0.3">
      <c r="C4" t="s">
        <v>54</v>
      </c>
      <c r="D4" t="s">
        <v>55</v>
      </c>
      <c r="E4" t="s">
        <v>56</v>
      </c>
      <c r="F4" t="s">
        <v>63</v>
      </c>
      <c r="G4" t="s">
        <v>64</v>
      </c>
      <c r="H4" t="s">
        <v>65</v>
      </c>
      <c r="I4" t="s">
        <v>61</v>
      </c>
      <c r="J4" t="s">
        <v>6</v>
      </c>
      <c r="K4" t="s">
        <v>7</v>
      </c>
    </row>
    <row r="5" spans="1:11" x14ac:dyDescent="0.3">
      <c r="B5" t="s">
        <v>3</v>
      </c>
      <c r="C5">
        <v>62</v>
      </c>
      <c r="D5">
        <v>31</v>
      </c>
      <c r="E5">
        <v>52</v>
      </c>
      <c r="F5">
        <v>54</v>
      </c>
      <c r="G5">
        <v>35</v>
      </c>
      <c r="H5">
        <v>72</v>
      </c>
      <c r="I5">
        <f>AVERAGEA(C5:H5)</f>
        <v>51</v>
      </c>
      <c r="J5">
        <f>_xlfn.STDEV.S(C5:H5)</f>
        <v>15.671630419327785</v>
      </c>
    </row>
    <row r="6" spans="1:11" x14ac:dyDescent="0.3">
      <c r="B6" t="s">
        <v>4</v>
      </c>
      <c r="C6">
        <v>23</v>
      </c>
      <c r="D6">
        <v>22</v>
      </c>
      <c r="E6">
        <v>10</v>
      </c>
      <c r="F6">
        <v>25</v>
      </c>
      <c r="G6">
        <v>25</v>
      </c>
      <c r="H6">
        <v>40</v>
      </c>
      <c r="I6">
        <f>AVERAGEA(C6:H6)</f>
        <v>24.166666666666668</v>
      </c>
      <c r="J6">
        <f>_xlfn.STDEV.S(C6:H6)</f>
        <v>9.579491983746669</v>
      </c>
      <c r="K6">
        <f>_xlfn.T.TEST(C5:H5,C6:H6,2,1)</f>
        <v>5.7214302766935262E-3</v>
      </c>
    </row>
    <row r="9" spans="1:11" x14ac:dyDescent="0.3">
      <c r="C9" s="3"/>
      <c r="F9" s="3"/>
      <c r="I9" s="3"/>
    </row>
    <row r="12" spans="1:11" x14ac:dyDescent="0.3">
      <c r="B12" t="s">
        <v>3</v>
      </c>
      <c r="C12" t="s">
        <v>4</v>
      </c>
    </row>
    <row r="13" spans="1:11" x14ac:dyDescent="0.3">
      <c r="B13">
        <v>62</v>
      </c>
      <c r="C13">
        <v>23</v>
      </c>
    </row>
    <row r="14" spans="1:11" x14ac:dyDescent="0.3">
      <c r="B14">
        <v>31</v>
      </c>
      <c r="C14">
        <v>22</v>
      </c>
    </row>
    <row r="15" spans="1:11" x14ac:dyDescent="0.3">
      <c r="B15">
        <v>52</v>
      </c>
      <c r="C15">
        <v>10</v>
      </c>
    </row>
    <row r="16" spans="1:11" x14ac:dyDescent="0.3">
      <c r="B16">
        <v>54</v>
      </c>
      <c r="C16">
        <v>25</v>
      </c>
    </row>
    <row r="17" spans="2:3" x14ac:dyDescent="0.3">
      <c r="B17">
        <v>35</v>
      </c>
      <c r="C17">
        <v>25</v>
      </c>
    </row>
    <row r="18" spans="2:3" x14ac:dyDescent="0.3">
      <c r="B18">
        <v>72</v>
      </c>
      <c r="C18">
        <v>4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4b</vt:lpstr>
      <vt:lpstr>Fig 4c</vt:lpstr>
      <vt:lpstr>Fig 4d</vt:lpstr>
      <vt:lpstr>Fig 4e</vt:lpstr>
      <vt:lpstr>Fig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1-02T12:21:50Z</dcterms:created>
  <dcterms:modified xsi:type="dcterms:W3CDTF">2022-06-27T20:35:27Z</dcterms:modified>
</cp:coreProperties>
</file>